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ZOG" sheetId="1" state="visible" r:id="rId2"/>
    <sheet name="pNP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47">
  <si>
    <t xml:space="preserve">1 mM</t>
  </si>
  <si>
    <r>
      <rPr>
        <b val="true"/>
        <i val="true"/>
        <sz val="10"/>
        <rFont val="Arial"/>
        <family val="2"/>
        <charset val="238"/>
      </rPr>
      <t xml:space="preserve">t</t>
    </r>
    <r>
      <rPr>
        <b val="true"/>
        <sz val="10"/>
        <rFont val="Arial"/>
        <family val="2"/>
        <charset val="238"/>
      </rPr>
      <t xml:space="preserve">ZOG</t>
    </r>
  </si>
  <si>
    <t xml:space="preserve">ID</t>
  </si>
  <si>
    <t xml:space="preserve">Mutant</t>
  </si>
  <si>
    <r>
      <rPr>
        <b val="true"/>
        <sz val="10"/>
        <rFont val="Arial"/>
        <family val="2"/>
        <charset val="238"/>
      </rPr>
      <t xml:space="preserve">Rate constant k</t>
    </r>
    <r>
      <rPr>
        <b val="true"/>
        <vertAlign val="subscript"/>
        <sz val="10"/>
        <rFont val="Arial"/>
        <family val="2"/>
        <charset val="238"/>
      </rPr>
      <t xml:space="preserve">2</t>
    </r>
    <r>
      <rPr>
        <b val="true"/>
        <sz val="10"/>
        <rFont val="Arial"/>
        <family val="2"/>
        <charset val="238"/>
      </rPr>
      <t xml:space="preserve"> (s</t>
    </r>
    <r>
      <rPr>
        <b val="true"/>
        <vertAlign val="superscript"/>
        <sz val="10"/>
        <rFont val="Arial"/>
        <family val="2"/>
        <charset val="238"/>
      </rPr>
      <t xml:space="preserve">-1</t>
    </r>
    <r>
      <rPr>
        <b val="true"/>
        <sz val="10"/>
        <rFont val="Arial"/>
        <family val="2"/>
        <charset val="238"/>
      </rPr>
      <t xml:space="preserve">)</t>
    </r>
  </si>
  <si>
    <t xml:space="preserve">Ave</t>
  </si>
  <si>
    <t xml:space="preserve">SD</t>
  </si>
  <si>
    <t xml:space="preserve">W373A</t>
  </si>
  <si>
    <t xml:space="preserve">W373C</t>
  </si>
  <si>
    <t xml:space="preserve">W373D</t>
  </si>
  <si>
    <t xml:space="preserve">W373E</t>
  </si>
  <si>
    <t xml:space="preserve">W373F</t>
  </si>
  <si>
    <t xml:space="preserve">W373G</t>
  </si>
  <si>
    <t xml:space="preserve">W373H</t>
  </si>
  <si>
    <t xml:space="preserve">W373I</t>
  </si>
  <si>
    <t xml:space="preserve">W373K</t>
  </si>
  <si>
    <t xml:space="preserve">W373L</t>
  </si>
  <si>
    <t xml:space="preserve">W373M</t>
  </si>
  <si>
    <t xml:space="preserve">W373N</t>
  </si>
  <si>
    <t xml:space="preserve">W373P</t>
  </si>
  <si>
    <t xml:space="preserve">W373Q</t>
  </si>
  <si>
    <t xml:space="preserve">W373R</t>
  </si>
  <si>
    <t xml:space="preserve">W373S</t>
  </si>
  <si>
    <t xml:space="preserve">W373T</t>
  </si>
  <si>
    <t xml:space="preserve">W373V</t>
  </si>
  <si>
    <t xml:space="preserve">19*</t>
  </si>
  <si>
    <t xml:space="preserve">W373</t>
  </si>
  <si>
    <t xml:space="preserve">W373Y</t>
  </si>
  <si>
    <t xml:space="preserve">* Rate constants for W373 were calculated from the Michaelis-Menten equation.</t>
  </si>
  <si>
    <t xml:space="preserve"> Values in the table corresponds to the minimal, average and maximal possible value obtained by calculation.</t>
  </si>
  <si>
    <t xml:space="preserve">Michaelis-Menten equation was determined for W373 on tZOG substrate in work of Pavel Klimes (available on-line http://is.muni.cz/th/327898/prif_m/DP_Pavel_klimes_2013_Verejne.pdf)</t>
  </si>
  <si>
    <t xml:space="preserve">Calculated values for W373</t>
  </si>
  <si>
    <t xml:space="preserve">Min</t>
  </si>
  <si>
    <t xml:space="preserve">Max</t>
  </si>
  <si>
    <r>
      <rPr>
        <sz val="10"/>
        <rFont val="Arial"/>
        <family val="0"/>
        <charset val="238"/>
      </rPr>
      <t xml:space="preserve">Vmax (s</t>
    </r>
    <r>
      <rPr>
        <vertAlign val="superscript"/>
        <sz val="10"/>
        <rFont val="Arial"/>
        <family val="2"/>
        <charset val="238"/>
      </rPr>
      <t xml:space="preserve">-1</t>
    </r>
    <r>
      <rPr>
        <sz val="10"/>
        <rFont val="Arial"/>
        <family val="0"/>
        <charset val="238"/>
      </rPr>
      <t xml:space="preserve">)</t>
    </r>
  </si>
  <si>
    <r>
      <rPr>
        <sz val="10"/>
        <rFont val="Arial"/>
        <family val="0"/>
        <charset val="238"/>
      </rPr>
      <t xml:space="preserve">K</t>
    </r>
    <r>
      <rPr>
        <vertAlign val="subscript"/>
        <sz val="10"/>
        <rFont val="Arial"/>
        <family val="2"/>
        <charset val="238"/>
      </rPr>
      <t xml:space="preserve">M</t>
    </r>
    <r>
      <rPr>
        <sz val="10"/>
        <rFont val="Arial"/>
        <family val="0"/>
        <charset val="238"/>
      </rPr>
      <t xml:space="preserve"> (µM)</t>
    </r>
  </si>
  <si>
    <t xml:space="preserve">[S] (µM)</t>
  </si>
  <si>
    <r>
      <rPr>
        <sz val="10"/>
        <rFont val="Arial"/>
        <family val="0"/>
        <charset val="238"/>
      </rPr>
      <t xml:space="preserve">k</t>
    </r>
    <r>
      <rPr>
        <vertAlign val="subscript"/>
        <sz val="10"/>
        <rFont val="Arial"/>
        <family val="2"/>
        <charset val="238"/>
      </rPr>
      <t xml:space="preserve">2 </t>
    </r>
    <r>
      <rPr>
        <sz val="10"/>
        <rFont val="Arial"/>
        <family val="0"/>
        <charset val="238"/>
      </rPr>
      <t xml:space="preserve">(s</t>
    </r>
    <r>
      <rPr>
        <vertAlign val="superscript"/>
        <sz val="10"/>
        <rFont val="Arial"/>
        <family val="2"/>
        <charset val="238"/>
      </rPr>
      <t xml:space="preserve">-1</t>
    </r>
    <r>
      <rPr>
        <sz val="10"/>
        <rFont val="Arial"/>
        <family val="0"/>
        <charset val="238"/>
      </rPr>
      <t xml:space="preserve">)</t>
    </r>
  </si>
  <si>
    <t xml:space="preserve">Equation:</t>
  </si>
  <si>
    <t xml:space="preserve">Adj. R-Square:</t>
  </si>
  <si>
    <t xml:space="preserve">Concatenate</t>
  </si>
  <si>
    <t xml:space="preserve">Vmax</t>
  </si>
  <si>
    <r>
      <rPr>
        <b val="true"/>
        <sz val="10"/>
        <rFont val="Arial"/>
        <family val="2"/>
        <charset val="238"/>
      </rPr>
      <t xml:space="preserve">K</t>
    </r>
    <r>
      <rPr>
        <b val="true"/>
        <vertAlign val="subscript"/>
        <sz val="10"/>
        <rFont val="Arial"/>
        <family val="2"/>
        <charset val="238"/>
      </rPr>
      <t xml:space="preserve">M</t>
    </r>
  </si>
  <si>
    <t xml:space="preserve">10 mM</t>
  </si>
  <si>
    <r>
      <rPr>
        <b val="true"/>
        <i val="true"/>
        <sz val="10"/>
        <rFont val="Arial"/>
        <family val="2"/>
        <charset val="238"/>
      </rPr>
      <t xml:space="preserve">p</t>
    </r>
    <r>
      <rPr>
        <b val="true"/>
        <sz val="10"/>
        <rFont val="Arial"/>
        <family val="2"/>
        <charset val="238"/>
      </rPr>
      <t xml:space="preserve">NPG</t>
    </r>
  </si>
  <si>
    <t xml:space="preserve">9*</t>
  </si>
  <si>
    <t xml:space="preserve">Calculated values for W373K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00"/>
    <numFmt numFmtId="167" formatCode="0.00"/>
    <numFmt numFmtId="168" formatCode="0.0"/>
  </numFmts>
  <fonts count="30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38"/>
    </font>
    <font>
      <sz val="11"/>
      <color rgb="FFFFFFFF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sz val="11"/>
      <color rgb="FF800080"/>
      <name val="Calibri"/>
      <family val="2"/>
      <charset val="238"/>
    </font>
    <font>
      <b val="true"/>
      <sz val="11"/>
      <color rgb="FFFFFFFF"/>
      <name val="Calibri"/>
      <family val="2"/>
      <charset val="238"/>
    </font>
    <font>
      <b val="true"/>
      <sz val="15"/>
      <color rgb="FF3333CC"/>
      <name val="Calibri"/>
      <family val="2"/>
      <charset val="238"/>
    </font>
    <font>
      <b val="true"/>
      <sz val="13"/>
      <color rgb="FF3333CC"/>
      <name val="Calibri"/>
      <family val="2"/>
      <charset val="238"/>
    </font>
    <font>
      <b val="true"/>
      <sz val="11"/>
      <color rgb="FF3333CC"/>
      <name val="Calibri"/>
      <family val="2"/>
      <charset val="238"/>
    </font>
    <font>
      <sz val="11"/>
      <color rgb="FF663300"/>
      <name val="Calibri"/>
      <family val="2"/>
      <charset val="238"/>
    </font>
    <font>
      <b val="true"/>
      <sz val="18"/>
      <color rgb="FF3333CC"/>
      <name val="Cambria"/>
      <family val="2"/>
      <charset val="238"/>
    </font>
    <font>
      <sz val="11"/>
      <color rgb="FF996633"/>
      <name val="Calibri"/>
      <family val="2"/>
      <charset val="238"/>
    </font>
    <font>
      <sz val="11"/>
      <color rgb="FF008000"/>
      <name val="Calibri"/>
      <family val="2"/>
      <charset val="238"/>
    </font>
    <font>
      <sz val="11"/>
      <color rgb="FFFF0000"/>
      <name val="Calibri"/>
      <family val="2"/>
      <charset val="238"/>
    </font>
    <font>
      <sz val="11"/>
      <color rgb="FF333399"/>
      <name val="Calibri"/>
      <family val="2"/>
      <charset val="238"/>
    </font>
    <font>
      <i val="true"/>
      <sz val="11"/>
      <color rgb="FF808080"/>
      <name val="Calibri"/>
      <family val="2"/>
      <charset val="238"/>
    </font>
    <font>
      <b val="true"/>
      <sz val="11"/>
      <color rgb="FF996633"/>
      <name val="Calibri"/>
      <family val="2"/>
      <charset val="238"/>
    </font>
    <font>
      <b val="true"/>
      <sz val="11"/>
      <color rgb="FF424242"/>
      <name val="Calibri"/>
      <family val="2"/>
      <charset val="238"/>
    </font>
    <font>
      <b val="true"/>
      <sz val="10"/>
      <name val="Arial"/>
      <family val="2"/>
      <charset val="238"/>
    </font>
    <font>
      <b val="true"/>
      <i val="true"/>
      <sz val="10"/>
      <name val="Arial"/>
      <family val="2"/>
      <charset val="238"/>
    </font>
    <font>
      <b val="true"/>
      <vertAlign val="subscript"/>
      <sz val="10"/>
      <name val="Arial"/>
      <family val="2"/>
      <charset val="238"/>
    </font>
    <font>
      <b val="true"/>
      <vertAlign val="superscript"/>
      <sz val="10"/>
      <name val="Arial"/>
      <family val="2"/>
      <charset val="238"/>
    </font>
    <font>
      <b val="true"/>
      <sz val="10"/>
      <color rgb="FFC0C0C0"/>
      <name val="Arial"/>
      <family val="2"/>
      <charset val="238"/>
    </font>
    <font>
      <b val="true"/>
      <sz val="10"/>
      <name val="Arial"/>
      <family val="0"/>
      <charset val="238"/>
    </font>
    <font>
      <sz val="10"/>
      <name val="Arial"/>
      <family val="2"/>
      <charset val="238"/>
    </font>
    <font>
      <vertAlign val="superscript"/>
      <sz val="10"/>
      <name val="Arial"/>
      <family val="2"/>
      <charset val="238"/>
    </font>
    <font>
      <vertAlign val="subscript"/>
      <sz val="10"/>
      <name val="Arial"/>
      <family val="2"/>
      <charset val="238"/>
    </font>
  </fonts>
  <fills count="26">
    <fill>
      <patternFill patternType="none"/>
    </fill>
    <fill>
      <patternFill patternType="gray125"/>
    </fill>
    <fill>
      <patternFill patternType="solid">
        <fgColor rgb="FFC0C0FF"/>
        <bgColor rgb="FFA6CAF0"/>
      </patternFill>
    </fill>
    <fill>
      <patternFill patternType="solid">
        <fgColor rgb="FFCC9CCC"/>
        <bgColor rgb="FFCC99FF"/>
      </patternFill>
    </fill>
    <fill>
      <patternFill patternType="solid">
        <fgColor rgb="FFCCFFCC"/>
        <bgColor rgb="FFE3E3E3"/>
      </patternFill>
    </fill>
    <fill>
      <patternFill patternType="solid">
        <fgColor rgb="FFCC99FF"/>
        <bgColor rgb="FFCC9CCC"/>
      </patternFill>
    </fill>
    <fill>
      <patternFill patternType="solid">
        <fgColor rgb="FFA0E0E0"/>
        <bgColor rgb="FFA6CAF0"/>
      </patternFill>
    </fill>
    <fill>
      <patternFill patternType="solid">
        <fgColor rgb="FFE3E3E3"/>
        <bgColor rgb="FFCCFFCC"/>
      </patternFill>
    </fill>
    <fill>
      <patternFill patternType="solid">
        <fgColor rgb="FFA6CAF0"/>
        <bgColor rgb="FFC0C0FF"/>
      </patternFill>
    </fill>
    <fill>
      <patternFill patternType="solid">
        <fgColor rgb="FFFF8080"/>
        <bgColor rgb="FFCC9CCC"/>
      </patternFill>
    </fill>
    <fill>
      <patternFill patternType="solid">
        <fgColor rgb="FF00FF00"/>
        <bgColor rgb="FF33CCCC"/>
      </patternFill>
    </fill>
    <fill>
      <patternFill patternType="solid">
        <fgColor rgb="FF999933"/>
        <bgColor rgb="FF969696"/>
      </patternFill>
    </fill>
    <fill>
      <patternFill patternType="solid">
        <fgColor rgb="FF0080C0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996633"/>
        <bgColor rgb="FF996666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0"/>
      </patternFill>
    </fill>
    <fill>
      <patternFill patternType="solid">
        <fgColor rgb="FFFFFFC0"/>
        <bgColor rgb="FFFFFF99"/>
      </patternFill>
    </fill>
    <fill>
      <patternFill patternType="solid">
        <fgColor rgb="FFC0C0C0"/>
        <bgColor rgb="FFC0C0FF"/>
      </patternFill>
    </fill>
    <fill>
      <patternFill patternType="solid">
        <fgColor rgb="FFFFFFFF"/>
        <bgColor rgb="FFFFFFC0"/>
      </patternFill>
    </fill>
    <fill>
      <patternFill patternType="solid">
        <fgColor rgb="FFFF0000"/>
        <bgColor rgb="FF800000"/>
      </patternFill>
    </fill>
    <fill>
      <patternFill patternType="solid">
        <fgColor rgb="FFFFFF00"/>
        <bgColor rgb="FFFFFF00"/>
      </patternFill>
    </fill>
    <fill>
      <patternFill patternType="solid">
        <fgColor rgb="FF333399"/>
        <bgColor rgb="FF3333CC"/>
      </patternFill>
    </fill>
    <fill>
      <patternFill patternType="solid">
        <fgColor rgb="FF336666"/>
        <bgColor rgb="FF424242"/>
      </patternFill>
    </fill>
    <fill>
      <patternFill patternType="solid">
        <fgColor rgb="FF996666"/>
        <bgColor rgb="FF996633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424242"/>
      </left>
      <right style="double">
        <color rgb="FF424242"/>
      </right>
      <top style="double">
        <color rgb="FF424242"/>
      </top>
      <bottom style="double">
        <color rgb="FF424242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8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9966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424242"/>
      </left>
      <right style="thin">
        <color rgb="FF424242"/>
      </right>
      <top style="thin">
        <color rgb="FF424242"/>
      </top>
      <bottom style="thin">
        <color rgb="FF424242"/>
      </bottom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</borders>
  <cellStyleXfs count="6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0" borderId="1" applyFont="true" applyBorder="true" applyAlignment="false" applyProtection="false"/>
    <xf numFmtId="164" fontId="7" fillId="3" borderId="0" applyFont="true" applyBorder="false" applyAlignment="false" applyProtection="false"/>
    <xf numFmtId="164" fontId="8" fillId="16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4" applyFont="true" applyBorder="true" applyAlignment="false" applyProtection="false"/>
    <xf numFmtId="164" fontId="11" fillId="0" borderId="5" applyFont="true" applyBorder="true" applyAlignment="false" applyProtection="false"/>
    <xf numFmtId="164" fontId="11" fillId="0" borderId="0" applyFont="true" applyBorder="false" applyAlignment="false" applyProtection="false"/>
    <xf numFmtId="164" fontId="12" fillId="17" borderId="0" applyFont="true" applyBorder="false" applyAlignment="false" applyProtection="false"/>
    <xf numFmtId="164" fontId="13" fillId="0" borderId="0" applyFont="true" applyBorder="false" applyAlignment="false" applyProtection="false"/>
    <xf numFmtId="164" fontId="0" fillId="18" borderId="6" applyFont="true" applyBorder="true" applyAlignment="false" applyProtection="false"/>
    <xf numFmtId="164" fontId="14" fillId="0" borderId="7" applyFont="true" applyBorder="true" applyAlignment="false" applyProtection="false"/>
    <xf numFmtId="164" fontId="15" fillId="4" borderId="0" applyFont="true" applyBorder="false" applyAlignment="false" applyProtection="false"/>
    <xf numFmtId="164" fontId="4" fillId="19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1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1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8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false" applyAlignment="false" applyProtection="false"/>
    <xf numFmtId="164" fontId="17" fillId="7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19" borderId="8" applyFont="true" applyBorder="true" applyAlignment="false" applyProtection="false"/>
    <xf numFmtId="164" fontId="20" fillId="19" borderId="9" applyFont="true" applyBorder="true" applyAlignment="false" applyProtection="false"/>
    <xf numFmtId="164" fontId="5" fillId="23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4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5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2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2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2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2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2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2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5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 % – Zvýraznění1" xfId="20"/>
    <cellStyle name="20 % – Zvýraznění2" xfId="21"/>
    <cellStyle name="20 % – Zvýraznění3" xfId="22"/>
    <cellStyle name="20 % – Zvýraznění4" xfId="23"/>
    <cellStyle name="20 % – Zvýraznění5" xfId="24"/>
    <cellStyle name="20 % – Zvýraznění6" xfId="25"/>
    <cellStyle name="40 % – Zvýraznění1" xfId="26"/>
    <cellStyle name="40 % – Zvýraznění2" xfId="27"/>
    <cellStyle name="40 % – Zvýraznění3" xfId="28"/>
    <cellStyle name="40 % – Zvýraznění4" xfId="29"/>
    <cellStyle name="40 % – Zvýraznění5" xfId="30"/>
    <cellStyle name="40 % – Zvýraznění6" xfId="31"/>
    <cellStyle name="60 % – Zvýraznění1" xfId="32"/>
    <cellStyle name="60 % – Zvýraznění2" xfId="33"/>
    <cellStyle name="60 % – Zvýraznění3" xfId="34"/>
    <cellStyle name="60 % – Zvýraznění4" xfId="35"/>
    <cellStyle name="60 % – Zvýraznění5" xfId="36"/>
    <cellStyle name="60 % – Zvýraznění6" xfId="37"/>
    <cellStyle name="Celkem" xfId="38"/>
    <cellStyle name="Chybně" xfId="39"/>
    <cellStyle name="Kontrolní buňka" xfId="40"/>
    <cellStyle name="Nadpis 1" xfId="41"/>
    <cellStyle name="Nadpis 2" xfId="42"/>
    <cellStyle name="Nadpis 3" xfId="43"/>
    <cellStyle name="Nadpis 4" xfId="44"/>
    <cellStyle name="Neutrální" xfId="45"/>
    <cellStyle name="Název" xfId="46"/>
    <cellStyle name="Poznámka" xfId="47"/>
    <cellStyle name="Propojená buňka" xfId="48"/>
    <cellStyle name="Správně" xfId="49"/>
    <cellStyle name="Tecan.At.Excel.Attenuation" xfId="50"/>
    <cellStyle name="Tecan.At.Excel.AutoGain_0" xfId="51"/>
    <cellStyle name="Tecan.At.Excel.Error" xfId="52"/>
    <cellStyle name="Tecan.At.Excel.GFactorAndMeasurementBlank" xfId="53"/>
    <cellStyle name="Tecan.At.Excel.GFactorBlank" xfId="54"/>
    <cellStyle name="Tecan.At.Excel.GFactorReference" xfId="55"/>
    <cellStyle name="Tecan.At.Excel.MeasurementBlank" xfId="56"/>
    <cellStyle name="Text upozornění" xfId="57"/>
    <cellStyle name="Vstup" xfId="58"/>
    <cellStyle name="Vysvětlující text" xfId="59"/>
    <cellStyle name="Výpočet" xfId="60"/>
    <cellStyle name="Výstup" xfId="61"/>
    <cellStyle name="Zvýraznění 1" xfId="62"/>
    <cellStyle name="Zvýraznění 2" xfId="63"/>
    <cellStyle name="Zvýraznění 3" xfId="64"/>
    <cellStyle name="Zvýraznění 4" xfId="65"/>
    <cellStyle name="Zvýraznění 5" xfId="66"/>
    <cellStyle name="Zvýraznění 6" xfId="67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99933"/>
      <rgbColor rgb="FF800080"/>
      <rgbColor rgb="FF008080"/>
      <rgbColor rgb="FFC0C0C0"/>
      <rgbColor rgb="FF808080"/>
      <rgbColor rgb="FF9999FF"/>
      <rgbColor rgb="FF996666"/>
      <rgbColor rgb="FFFFFFC0"/>
      <rgbColor rgb="FFE3E3E3"/>
      <rgbColor rgb="FF660066"/>
      <rgbColor rgb="FFFF8080"/>
      <rgbColor rgb="FF0080C0"/>
      <rgbColor rgb="FFC0C0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A0E0E0"/>
      <rgbColor rgb="FFCCFFCC"/>
      <rgbColor rgb="FFFFFF99"/>
      <rgbColor rgb="FFA6CAF0"/>
      <rgbColor rgb="FFCC9CCC"/>
      <rgbColor rgb="FFCC99FF"/>
      <rgbColor rgb="FFFFCC99"/>
      <rgbColor rgb="FF3333CC"/>
      <rgbColor rgb="FF33CCCC"/>
      <rgbColor rgb="FF99CC00"/>
      <rgbColor rgb="FFFFCC00"/>
      <rgbColor rgb="FFFF9900"/>
      <rgbColor rgb="FFFF6600"/>
      <rgbColor rgb="FF336666"/>
      <rgbColor rgb="FF969696"/>
      <rgbColor rgb="FF003366"/>
      <rgbColor rgb="FF339966"/>
      <rgbColor rgb="FF003300"/>
      <rgbColor rgb="FF663300"/>
      <rgbColor rgb="FF996633"/>
      <rgbColor rgb="FF993366"/>
      <rgbColor rgb="FF333399"/>
      <rgbColor rgb="FF42424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3240</xdr:colOff>
      <xdr:row>43</xdr:row>
      <xdr:rowOff>24480</xdr:rowOff>
    </xdr:from>
    <xdr:to>
      <xdr:col>9</xdr:col>
      <xdr:colOff>194040</xdr:colOff>
      <xdr:row>67</xdr:row>
      <xdr:rowOff>124560</xdr:rowOff>
    </xdr:to>
    <xdr:pic>
      <xdr:nvPicPr>
        <xdr:cNvPr id="0" name="Picture 8" descr=""/>
        <xdr:cNvPicPr/>
      </xdr:nvPicPr>
      <xdr:blipFill>
        <a:blip r:embed="rId1"/>
        <a:stretch/>
      </xdr:blipFill>
      <xdr:spPr>
        <a:xfrm>
          <a:off x="363240" y="7254720"/>
          <a:ext cx="5504400" cy="4069440"/>
        </a:xfrm>
        <a:prstGeom prst="rect">
          <a:avLst/>
        </a:prstGeom>
        <a:ln w="3240">
          <a:solidFill>
            <a:srgbClr val="000000"/>
          </a:solidFill>
          <a:miter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61"/>
  <sheetViews>
    <sheetView showFormulas="false" showGridLines="fals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E32" activeCellId="0" sqref="E32"/>
    </sheetView>
  </sheetViews>
  <sheetFormatPr defaultColWidth="9.0546875" defaultRowHeight="12.45" zeroHeight="false" outlineLevelRow="0" outlineLevelCol="0"/>
  <cols>
    <col collapsed="false" customWidth="true" hidden="false" outlineLevel="0" max="2" min="2" style="1" width="10.5"/>
    <col collapsed="false" customWidth="true" hidden="false" outlineLevel="0" max="5" min="4" style="0" width="7.5"/>
    <col collapsed="false" customWidth="true" hidden="false" outlineLevel="0" max="7" min="7" style="2" width="8.87"/>
    <col collapsed="false" customWidth="true" hidden="false" outlineLevel="0" max="8" min="8" style="3" width="10.12"/>
    <col collapsed="false" customWidth="true" hidden="false" outlineLevel="0" max="9" min="9" style="4" width="8.87"/>
    <col collapsed="false" customWidth="true" hidden="false" outlineLevel="0" max="10" min="10" style="0" width="4.99"/>
    <col collapsed="false" customWidth="true" hidden="false" outlineLevel="0" max="11" min="11" style="0" width="6.24"/>
  </cols>
  <sheetData>
    <row r="1" customFormat="false" ht="12.45" hidden="false" customHeight="false" outlineLevel="0" collapsed="false">
      <c r="B1" s="5"/>
      <c r="C1" s="6"/>
      <c r="D1" s="6"/>
      <c r="E1" s="6"/>
    </row>
    <row r="2" customFormat="false" ht="13.75" hidden="false" customHeight="false" outlineLevel="0" collapsed="false">
      <c r="B2" s="5"/>
      <c r="C2" s="6"/>
      <c r="D2" s="7" t="s">
        <v>0</v>
      </c>
      <c r="E2" s="8" t="s">
        <v>1</v>
      </c>
      <c r="F2" s="8"/>
    </row>
    <row r="3" customFormat="false" ht="13.1" hidden="false" customHeight="false" outlineLevel="0" collapsed="false">
      <c r="B3" s="5"/>
      <c r="C3" s="6"/>
      <c r="G3" s="9"/>
      <c r="H3" s="10"/>
      <c r="I3" s="11"/>
    </row>
    <row r="4" customFormat="false" ht="16.4" hidden="false" customHeight="false" outlineLevel="0" collapsed="false">
      <c r="B4" s="7" t="s">
        <v>2</v>
      </c>
      <c r="C4" s="7" t="s">
        <v>3</v>
      </c>
      <c r="D4" s="7"/>
      <c r="E4" s="7" t="s">
        <v>4</v>
      </c>
      <c r="F4" s="7"/>
      <c r="G4" s="12"/>
      <c r="H4" s="7" t="s">
        <v>5</v>
      </c>
      <c r="I4" s="13" t="s">
        <v>6</v>
      </c>
    </row>
    <row r="5" customFormat="false" ht="13.1" hidden="false" customHeight="false" outlineLevel="0" collapsed="false">
      <c r="B5" s="14" t="n">
        <v>1</v>
      </c>
      <c r="C5" s="15" t="s">
        <v>7</v>
      </c>
      <c r="D5" s="16" t="n">
        <v>0.0202154337996944</v>
      </c>
      <c r="E5" s="16" t="n">
        <v>0.0186545697918009</v>
      </c>
      <c r="F5" s="16" t="n">
        <v>0.0205434529363787</v>
      </c>
      <c r="G5" s="16"/>
      <c r="H5" s="17" t="n">
        <f aca="false">AVERAGE(D5:F5)</f>
        <v>0.0198044855092913</v>
      </c>
      <c r="I5" s="17" t="n">
        <f aca="false">STDEV(D5:F5)</f>
        <v>0.00100927139883504</v>
      </c>
    </row>
    <row r="6" customFormat="false" ht="13.1" hidden="false" customHeight="false" outlineLevel="0" collapsed="false">
      <c r="B6" s="14" t="n">
        <v>2</v>
      </c>
      <c r="C6" s="15" t="s">
        <v>8</v>
      </c>
      <c r="D6" s="16" t="n">
        <v>0.0259439880306888</v>
      </c>
      <c r="E6" s="16" t="n">
        <v>0.0252710522812133</v>
      </c>
      <c r="F6" s="16" t="n">
        <v>0.0298949290546561</v>
      </c>
      <c r="G6" s="16"/>
      <c r="H6" s="17" t="n">
        <f aca="false">AVERAGE(D6:F6)</f>
        <v>0.0270366564555194</v>
      </c>
      <c r="I6" s="17" t="n">
        <f aca="false">STDEV(D6:F6)</f>
        <v>0.00249809974159606</v>
      </c>
    </row>
    <row r="7" customFormat="false" ht="13.1" hidden="false" customHeight="false" outlineLevel="0" collapsed="false">
      <c r="B7" s="14" t="n">
        <v>3</v>
      </c>
      <c r="C7" s="15" t="s">
        <v>9</v>
      </c>
      <c r="D7" s="16" t="n">
        <v>0.0331528531913232</v>
      </c>
      <c r="E7" s="16" t="n">
        <v>0.0400276465304885</v>
      </c>
      <c r="F7" s="16" t="n">
        <v>0.0393040888302237</v>
      </c>
      <c r="G7" s="16"/>
      <c r="H7" s="17" t="n">
        <f aca="false">AVERAGE(D7:F7)</f>
        <v>0.0374948628506785</v>
      </c>
      <c r="I7" s="17" t="n">
        <f aca="false">STDEV(D7:F7)</f>
        <v>0.00377765401378341</v>
      </c>
    </row>
    <row r="8" customFormat="false" ht="13.1" hidden="false" customHeight="false" outlineLevel="0" collapsed="false">
      <c r="B8" s="14" t="n">
        <v>4</v>
      </c>
      <c r="C8" s="15" t="s">
        <v>10</v>
      </c>
      <c r="D8" s="16" t="n">
        <v>0.052636074858526</v>
      </c>
      <c r="E8" s="16" t="n">
        <v>0.0625584088830959</v>
      </c>
      <c r="F8" s="16" t="n">
        <v>0.0533095505522435</v>
      </c>
      <c r="G8" s="16"/>
      <c r="H8" s="17" t="n">
        <f aca="false">AVERAGE(D8:F8)</f>
        <v>0.0561680114312885</v>
      </c>
      <c r="I8" s="17" t="n">
        <f aca="false">STDEV(D8:F8)</f>
        <v>0.00554448167744806</v>
      </c>
    </row>
    <row r="9" customFormat="false" ht="13.1" hidden="false" customHeight="false" outlineLevel="0" collapsed="false">
      <c r="B9" s="14" t="n">
        <v>5</v>
      </c>
      <c r="C9" s="15" t="s">
        <v>11</v>
      </c>
      <c r="D9" s="16" t="n">
        <v>0.12379437425277</v>
      </c>
      <c r="E9" s="16" t="n">
        <v>0.121194827786507</v>
      </c>
      <c r="F9" s="16" t="n">
        <v>0.136990683050258</v>
      </c>
      <c r="G9" s="16"/>
      <c r="H9" s="17" t="n">
        <f aca="false">AVERAGE(D9:F9)</f>
        <v>0.127326628363178</v>
      </c>
      <c r="I9" s="17" t="n">
        <f aca="false">STDEV(D9:F9)</f>
        <v>0.00846964433749818</v>
      </c>
    </row>
    <row r="10" customFormat="false" ht="13.1" hidden="false" customHeight="false" outlineLevel="0" collapsed="false">
      <c r="B10" s="14" t="n">
        <v>6</v>
      </c>
      <c r="C10" s="15" t="s">
        <v>12</v>
      </c>
      <c r="D10" s="16" t="n">
        <v>0.0772505663195046</v>
      </c>
      <c r="E10" s="16" t="n">
        <v>0.0758961541543297</v>
      </c>
      <c r="F10" s="16" t="n">
        <v>0.0798808740025979</v>
      </c>
      <c r="G10" s="16"/>
      <c r="H10" s="17" t="n">
        <f aca="false">AVERAGE(D10:F10)</f>
        <v>0.0776758648254774</v>
      </c>
      <c r="I10" s="17" t="n">
        <f aca="false">STDEV(D10:F10)</f>
        <v>0.00202611874816919</v>
      </c>
    </row>
    <row r="11" customFormat="false" ht="13.1" hidden="false" customHeight="false" outlineLevel="0" collapsed="false">
      <c r="B11" s="14" t="n">
        <v>7</v>
      </c>
      <c r="C11" s="15" t="s">
        <v>13</v>
      </c>
      <c r="D11" s="16" t="n">
        <v>0.143878471851601</v>
      </c>
      <c r="E11" s="16" t="n">
        <v>0.157255786452903</v>
      </c>
      <c r="F11" s="16" t="n">
        <v>0.16736111229149</v>
      </c>
      <c r="G11" s="16"/>
      <c r="H11" s="17" t="n">
        <f aca="false">AVERAGE(D11:F11)</f>
        <v>0.156165123531998</v>
      </c>
      <c r="I11" s="17" t="n">
        <f aca="false">STDEV(D11:F11)</f>
        <v>0.0117792512373476</v>
      </c>
    </row>
    <row r="12" customFormat="false" ht="13.1" hidden="false" customHeight="false" outlineLevel="0" collapsed="false">
      <c r="B12" s="14" t="n">
        <v>8</v>
      </c>
      <c r="C12" s="15" t="s">
        <v>14</v>
      </c>
      <c r="D12" s="16" t="n">
        <v>0.0327826991312851</v>
      </c>
      <c r="E12" s="16" t="n">
        <v>0.0262965799588121</v>
      </c>
      <c r="F12" s="16" t="n">
        <v>0.0274698353864572</v>
      </c>
      <c r="G12" s="16"/>
      <c r="H12" s="17" t="n">
        <f aca="false">AVERAGE(D12:F12)</f>
        <v>0.0288497048255181</v>
      </c>
      <c r="I12" s="17" t="n">
        <f aca="false">STDEV(D12:F12)</f>
        <v>0.00345622123590508</v>
      </c>
    </row>
    <row r="13" customFormat="false" ht="13.1" hidden="false" customHeight="false" outlineLevel="0" collapsed="false">
      <c r="B13" s="14" t="n">
        <v>9</v>
      </c>
      <c r="C13" s="15" t="s">
        <v>15</v>
      </c>
      <c r="D13" s="16" t="n">
        <v>0.00442021449758524</v>
      </c>
      <c r="E13" s="16" t="n">
        <v>0.00428469048963254</v>
      </c>
      <c r="F13" s="16" t="n">
        <v>0.00392063341298838</v>
      </c>
      <c r="G13" s="16"/>
      <c r="H13" s="17" t="n">
        <f aca="false">AVERAGE(D13:F13)</f>
        <v>0.00420851280006872</v>
      </c>
      <c r="I13" s="17" t="n">
        <f aca="false">STDEV(D13:F13)</f>
        <v>0.000258355559863156</v>
      </c>
    </row>
    <row r="14" customFormat="false" ht="13.1" hidden="false" customHeight="false" outlineLevel="0" collapsed="false">
      <c r="B14" s="14" t="n">
        <v>10</v>
      </c>
      <c r="C14" s="15" t="s">
        <v>16</v>
      </c>
      <c r="D14" s="18" t="n">
        <v>0.038622031328883</v>
      </c>
      <c r="E14" s="18" t="n">
        <v>0.0377862540860904</v>
      </c>
      <c r="F14" s="19" t="n">
        <v>0.0359438215995194</v>
      </c>
      <c r="G14" s="19"/>
      <c r="H14" s="17" t="n">
        <f aca="false">AVERAGE(D14:F14)</f>
        <v>0.0374507023381643</v>
      </c>
      <c r="I14" s="17" t="n">
        <f aca="false">STDEV(D14:F14)</f>
        <v>0.0013702729911469</v>
      </c>
    </row>
    <row r="15" customFormat="false" ht="13.1" hidden="false" customHeight="false" outlineLevel="0" collapsed="false">
      <c r="B15" s="14" t="n">
        <v>11</v>
      </c>
      <c r="C15" s="15" t="s">
        <v>17</v>
      </c>
      <c r="D15" s="16" t="n">
        <v>0.0123015791454724</v>
      </c>
      <c r="E15" s="16" t="n">
        <v>0.0121245380656033</v>
      </c>
      <c r="F15" s="16" t="n">
        <v>0.0119209716671475</v>
      </c>
      <c r="G15" s="16"/>
      <c r="H15" s="17" t="n">
        <f aca="false">AVERAGE(D15:F15)</f>
        <v>0.0121156962927411</v>
      </c>
      <c r="I15" s="17" t="n">
        <f aca="false">STDEV(D15:F15)</f>
        <v>0.000190457727198768</v>
      </c>
    </row>
    <row r="16" customFormat="false" ht="13.1" hidden="false" customHeight="false" outlineLevel="0" collapsed="false">
      <c r="B16" s="14" t="n">
        <v>12</v>
      </c>
      <c r="C16" s="15" t="s">
        <v>18</v>
      </c>
      <c r="D16" s="16" t="n">
        <v>0.0492486658274684</v>
      </c>
      <c r="E16" s="16" t="n">
        <v>0.050241153455709</v>
      </c>
      <c r="F16" s="16" t="n">
        <v>0.0484997283458564</v>
      </c>
      <c r="G16" s="16"/>
      <c r="H16" s="17" t="n">
        <f aca="false">AVERAGE(D16:F16)</f>
        <v>0.0493298492096779</v>
      </c>
      <c r="I16" s="17" t="n">
        <f aca="false">STDEV(D16:F16)</f>
        <v>0.000873546455242377</v>
      </c>
    </row>
    <row r="17" customFormat="false" ht="13.1" hidden="false" customHeight="false" outlineLevel="0" collapsed="false">
      <c r="B17" s="14" t="n">
        <v>13</v>
      </c>
      <c r="C17" s="15" t="s">
        <v>19</v>
      </c>
      <c r="D17" s="16" t="n">
        <v>0.044207435482755</v>
      </c>
      <c r="E17" s="16" t="n">
        <v>0.0435558894316848</v>
      </c>
      <c r="F17" s="16" t="n">
        <v>0.0422016316300002</v>
      </c>
      <c r="G17" s="16"/>
      <c r="H17" s="17" t="n">
        <f aca="false">AVERAGE(D17:F17)</f>
        <v>0.04332165218148</v>
      </c>
      <c r="I17" s="17" t="n">
        <f aca="false">STDEV(D17:F17)</f>
        <v>0.00102321189934887</v>
      </c>
    </row>
    <row r="18" customFormat="false" ht="13.1" hidden="false" customHeight="false" outlineLevel="0" collapsed="false">
      <c r="B18" s="14" t="n">
        <v>14</v>
      </c>
      <c r="C18" s="15" t="s">
        <v>20</v>
      </c>
      <c r="D18" s="16" t="n">
        <v>0.0487208391957277</v>
      </c>
      <c r="E18" s="16" t="n">
        <v>0.0465286381358381</v>
      </c>
      <c r="F18" s="16" t="n">
        <v>0.0420931294882822</v>
      </c>
      <c r="G18" s="16"/>
      <c r="H18" s="17" t="n">
        <f aca="false">AVERAGE(D18:F18)</f>
        <v>0.0457808689399493</v>
      </c>
      <c r="I18" s="17" t="n">
        <f aca="false">STDEV(D18:F18)</f>
        <v>0.00337653714170034</v>
      </c>
    </row>
    <row r="19" customFormat="false" ht="13.1" hidden="false" customHeight="false" outlineLevel="0" collapsed="false">
      <c r="B19" s="14" t="n">
        <v>15</v>
      </c>
      <c r="C19" s="15" t="s">
        <v>21</v>
      </c>
      <c r="D19" s="16" t="n">
        <v>0.0534397121601077</v>
      </c>
      <c r="E19" s="16" t="n">
        <v>0.052916327915324</v>
      </c>
      <c r="F19" s="16" t="n">
        <v>0.0575141131212368</v>
      </c>
      <c r="G19" s="16"/>
      <c r="H19" s="17" t="n">
        <f aca="false">AVERAGE(D19:F19)</f>
        <v>0.0546233843988895</v>
      </c>
      <c r="I19" s="17" t="n">
        <f aca="false">STDEV(D19:F19)</f>
        <v>0.00251708505549071</v>
      </c>
    </row>
    <row r="20" customFormat="false" ht="13.1" hidden="false" customHeight="false" outlineLevel="0" collapsed="false">
      <c r="B20" s="14" t="n">
        <v>16</v>
      </c>
      <c r="C20" s="15" t="s">
        <v>22</v>
      </c>
      <c r="D20" s="16" t="n">
        <v>0.0826771163781499</v>
      </c>
      <c r="E20" s="16" t="n">
        <v>0.0887263391589048</v>
      </c>
      <c r="F20" s="19" t="n">
        <v>0.0900425367306774</v>
      </c>
      <c r="G20" s="19"/>
      <c r="H20" s="17" t="n">
        <f aca="false">AVERAGE(D20:F20)</f>
        <v>0.087148664089244</v>
      </c>
      <c r="I20" s="17" t="n">
        <f aca="false">STDEV(D20:F20)</f>
        <v>0.00392799544442562</v>
      </c>
    </row>
    <row r="21" customFormat="false" ht="13.1" hidden="false" customHeight="false" outlineLevel="0" collapsed="false">
      <c r="B21" s="14" t="n">
        <v>17</v>
      </c>
      <c r="C21" s="15" t="s">
        <v>23</v>
      </c>
      <c r="D21" s="16" t="n">
        <v>0.0477336862597841</v>
      </c>
      <c r="E21" s="16" t="n">
        <v>0.0320375138658185</v>
      </c>
      <c r="F21" s="16" t="n">
        <v>0.03708002357848</v>
      </c>
      <c r="G21" s="16"/>
      <c r="H21" s="17" t="n">
        <f aca="false">AVERAGE(D21:F21)</f>
        <v>0.0389504079013609</v>
      </c>
      <c r="I21" s="17" t="n">
        <f aca="false">STDEV(D21:F21)</f>
        <v>0.00801350173717651</v>
      </c>
    </row>
    <row r="22" customFormat="false" ht="13.1" hidden="false" customHeight="false" outlineLevel="0" collapsed="false">
      <c r="B22" s="14" t="n">
        <v>18</v>
      </c>
      <c r="C22" s="15" t="s">
        <v>24</v>
      </c>
      <c r="D22" s="16" t="n">
        <v>0.0177278843499862</v>
      </c>
      <c r="E22" s="16" t="n">
        <v>0.0181376648355277</v>
      </c>
      <c r="F22" s="16" t="n">
        <v>0.0161430819797028</v>
      </c>
      <c r="G22" s="16"/>
      <c r="H22" s="17" t="n">
        <f aca="false">AVERAGE(D22:F22)</f>
        <v>0.0173362103884056</v>
      </c>
      <c r="I22" s="17" t="n">
        <f aca="false">STDEV(D22:F22)</f>
        <v>0.00105339762735771</v>
      </c>
    </row>
    <row r="23" customFormat="false" ht="13.1" hidden="false" customHeight="false" outlineLevel="0" collapsed="false">
      <c r="B23" s="14" t="s">
        <v>25</v>
      </c>
      <c r="C23" s="20" t="s">
        <v>26</v>
      </c>
      <c r="D23" s="21" t="n">
        <v>1.73124487319417</v>
      </c>
      <c r="E23" s="21" t="n">
        <v>1.77776978187168</v>
      </c>
      <c r="F23" s="16" t="n">
        <v>1.8242932256016</v>
      </c>
      <c r="G23" s="22"/>
      <c r="H23" s="17" t="n">
        <f aca="false">AVERAGE(D23:F23)</f>
        <v>1.77776929355582</v>
      </c>
      <c r="I23" s="17" t="n">
        <f aca="false">STDEV(D23:F23)</f>
        <v>0.0465241762056395</v>
      </c>
    </row>
    <row r="24" customFormat="false" ht="13.75" hidden="false" customHeight="false" outlineLevel="0" collapsed="false">
      <c r="B24" s="23" t="n">
        <v>20</v>
      </c>
      <c r="C24" s="24" t="s">
        <v>27</v>
      </c>
      <c r="D24" s="25" t="n">
        <v>0.132483150603403</v>
      </c>
      <c r="E24" s="25" t="n">
        <v>0.123686569482934</v>
      </c>
      <c r="F24" s="25" t="n">
        <v>0.144333639131732</v>
      </c>
      <c r="G24" s="16"/>
      <c r="H24" s="26" t="n">
        <f aca="false">AVERAGE(D24:F24)</f>
        <v>0.133501119739356</v>
      </c>
      <c r="I24" s="26" t="n">
        <f aca="false">STDEV(D24:F24)</f>
        <v>0.0103611083935018</v>
      </c>
    </row>
    <row r="25" customFormat="false" ht="12.45" hidden="false" customHeight="false" outlineLevel="0" collapsed="false">
      <c r="B25" s="5"/>
      <c r="C25" s="6"/>
      <c r="D25" s="6"/>
      <c r="E25" s="6"/>
    </row>
    <row r="26" customFormat="false" ht="12.45" hidden="false" customHeight="false" outlineLevel="0" collapsed="false">
      <c r="B26" s="5" t="s">
        <v>28</v>
      </c>
      <c r="C26" s="6"/>
      <c r="D26" s="6"/>
      <c r="E26" s="6"/>
    </row>
    <row r="27" customFormat="false" ht="12.45" hidden="false" customHeight="false" outlineLevel="0" collapsed="false">
      <c r="B27" s="1" t="s">
        <v>29</v>
      </c>
    </row>
    <row r="28" customFormat="false" ht="12.45" hidden="false" customHeight="false" outlineLevel="0" collapsed="false">
      <c r="B28" s="1" t="s">
        <v>30</v>
      </c>
    </row>
    <row r="35" customFormat="false" ht="13.75" hidden="false" customHeight="false" outlineLevel="0" collapsed="false">
      <c r="C35" s="27"/>
      <c r="D35" s="28" t="s">
        <v>31</v>
      </c>
      <c r="E35" s="29"/>
    </row>
    <row r="36" customFormat="false" ht="13.1" hidden="false" customHeight="false" outlineLevel="0" collapsed="false">
      <c r="B36" s="30"/>
      <c r="C36" s="31" t="s">
        <v>32</v>
      </c>
      <c r="D36" s="31" t="s">
        <v>5</v>
      </c>
      <c r="E36" s="31" t="s">
        <v>33</v>
      </c>
    </row>
    <row r="37" customFormat="false" ht="14.4" hidden="false" customHeight="false" outlineLevel="0" collapsed="false">
      <c r="B37" s="1" t="s">
        <v>34</v>
      </c>
      <c r="C37" s="32" t="n">
        <f aca="false">2.22335-0.05822</f>
        <v>2.16513</v>
      </c>
      <c r="D37" s="32" t="n">
        <v>2.22335</v>
      </c>
      <c r="E37" s="32" t="n">
        <f aca="false">2.22335+0.05822</f>
        <v>2.28157</v>
      </c>
    </row>
    <row r="38" customFormat="false" ht="16.4" hidden="false" customHeight="false" outlineLevel="0" collapsed="false">
      <c r="B38" s="1" t="s">
        <v>35</v>
      </c>
      <c r="C38" s="33" t="n">
        <f aca="false">250.64-0.01969</f>
        <v>250.62031</v>
      </c>
      <c r="D38" s="33" t="n">
        <v>250.64</v>
      </c>
      <c r="E38" s="33" t="n">
        <f aca="false">250.64+0.01969</f>
        <v>250.65969</v>
      </c>
    </row>
    <row r="39" customFormat="false" ht="12.45" hidden="false" customHeight="false" outlineLevel="0" collapsed="false">
      <c r="B39" s="1" t="s">
        <v>36</v>
      </c>
      <c r="C39" s="33" t="n">
        <v>1000</v>
      </c>
      <c r="D39" s="33" t="n">
        <v>1000</v>
      </c>
      <c r="E39" s="33" t="n">
        <v>1000</v>
      </c>
    </row>
    <row r="40" customFormat="false" ht="12.45" hidden="false" customHeight="false" outlineLevel="0" collapsed="false">
      <c r="B40" s="0"/>
    </row>
    <row r="41" customFormat="false" ht="19" hidden="false" customHeight="true" outlineLevel="0" collapsed="false">
      <c r="B41" s="34" t="s">
        <v>37</v>
      </c>
      <c r="C41" s="35" t="n">
        <f aca="false">C37*C39/(C38+C39)</f>
        <v>1.73124487319417</v>
      </c>
      <c r="D41" s="35" t="n">
        <f aca="false">D37*D39/(D38+D39)</f>
        <v>1.77776978187168</v>
      </c>
      <c r="E41" s="35" t="n">
        <f aca="false">E37*E39/(E38+E39)</f>
        <v>1.8242932256016</v>
      </c>
    </row>
    <row r="54" customFormat="false" ht="13.75" hidden="false" customHeight="false" outlineLevel="0" collapsed="false">
      <c r="C54" s="36"/>
      <c r="F54" s="1"/>
      <c r="G54" s="27"/>
      <c r="H54" s="28" t="s">
        <v>31</v>
      </c>
      <c r="I54" s="29"/>
    </row>
    <row r="55" customFormat="false" ht="13.1" hidden="false" customHeight="false" outlineLevel="0" collapsed="false">
      <c r="F55" s="30"/>
      <c r="G55" s="31" t="s">
        <v>32</v>
      </c>
      <c r="H55" s="31" t="s">
        <v>5</v>
      </c>
      <c r="I55" s="31" t="s">
        <v>33</v>
      </c>
    </row>
    <row r="56" customFormat="false" ht="14.4" hidden="false" customHeight="false" outlineLevel="0" collapsed="false">
      <c r="D56" s="37" t="s">
        <v>38</v>
      </c>
      <c r="E56" s="38"/>
      <c r="F56" s="1" t="s">
        <v>34</v>
      </c>
      <c r="G56" s="32" t="n">
        <f aca="false">2.22335-0.05822</f>
        <v>2.16513</v>
      </c>
      <c r="H56" s="32" t="n">
        <v>2.22335</v>
      </c>
      <c r="I56" s="32" t="n">
        <f aca="false">2.22335+0.05822</f>
        <v>2.28157</v>
      </c>
    </row>
    <row r="57" customFormat="false" ht="16.4" hidden="false" customHeight="false" outlineLevel="0" collapsed="false">
      <c r="D57" s="39" t="s">
        <v>39</v>
      </c>
      <c r="F57" s="1" t="s">
        <v>35</v>
      </c>
      <c r="G57" s="33" t="n">
        <f aca="false">250.64-0.01969</f>
        <v>250.62031</v>
      </c>
      <c r="H57" s="33" t="n">
        <v>250.64</v>
      </c>
      <c r="I57" s="33" t="n">
        <f aca="false">250.64+0.01969</f>
        <v>250.65969</v>
      </c>
    </row>
    <row r="58" customFormat="false" ht="13.1" hidden="false" customHeight="false" outlineLevel="0" collapsed="false">
      <c r="D58" s="39"/>
      <c r="E58" s="40"/>
      <c r="F58" s="1" t="s">
        <v>36</v>
      </c>
      <c r="G58" s="33" t="n">
        <v>1000</v>
      </c>
      <c r="H58" s="33" t="n">
        <v>1000</v>
      </c>
      <c r="I58" s="33" t="n">
        <v>1000</v>
      </c>
    </row>
    <row r="59" customFormat="false" ht="13.1" hidden="false" customHeight="false" outlineLevel="0" collapsed="false">
      <c r="D59" s="39" t="s">
        <v>40</v>
      </c>
      <c r="E59" s="40" t="s">
        <v>41</v>
      </c>
      <c r="G59" s="0"/>
      <c r="H59" s="0"/>
      <c r="I59" s="0"/>
    </row>
    <row r="60" customFormat="false" ht="17.05" hidden="false" customHeight="false" outlineLevel="0" collapsed="false">
      <c r="D60" s="41" t="s">
        <v>40</v>
      </c>
      <c r="E60" s="42" t="s">
        <v>42</v>
      </c>
      <c r="F60" s="34" t="s">
        <v>37</v>
      </c>
      <c r="G60" s="35" t="n">
        <f aca="false">G56*G58/(G57+G58)</f>
        <v>1.73124487319417</v>
      </c>
      <c r="H60" s="35" t="n">
        <f aca="false">H56*H58/(H57+H58)</f>
        <v>1.77776978187168</v>
      </c>
      <c r="I60" s="35" t="n">
        <f aca="false">I56*I58/(I57+I58)</f>
        <v>1.8242932256016</v>
      </c>
    </row>
    <row r="61" customFormat="false" ht="12.45" hidden="false" customHeight="false" outlineLevel="0" collapsed="false">
      <c r="G61" s="3"/>
      <c r="H61" s="4"/>
      <c r="I61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K61"/>
  <sheetViews>
    <sheetView showFormulas="false" showGridLines="fals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D30" activeCellId="0" sqref="D30"/>
    </sheetView>
  </sheetViews>
  <sheetFormatPr defaultColWidth="9.0546875" defaultRowHeight="12.45" zeroHeight="false" outlineLevelRow="0" outlineLevelCol="0"/>
  <cols>
    <col collapsed="false" customWidth="true" hidden="false" outlineLevel="0" max="1" min="1" style="0" width="4.99"/>
    <col collapsed="false" customWidth="true" hidden="false" outlineLevel="0" max="2" min="2" style="0" width="6.24"/>
    <col collapsed="false" customWidth="true" hidden="false" outlineLevel="0" max="3" min="3" style="1" width="10.5"/>
    <col collapsed="false" customWidth="true" hidden="false" outlineLevel="0" max="6" min="5" style="0" width="7.5"/>
    <col collapsed="false" customWidth="true" hidden="false" outlineLevel="0" max="8" min="8" style="2" width="8.87"/>
    <col collapsed="false" customWidth="true" hidden="false" outlineLevel="0" max="9" min="9" style="3" width="10.12"/>
    <col collapsed="false" customWidth="true" hidden="false" outlineLevel="0" max="10" min="10" style="4" width="8.87"/>
  </cols>
  <sheetData>
    <row r="1" customFormat="false" ht="12.45" hidden="false" customHeight="false" outlineLevel="0" collapsed="false">
      <c r="C1" s="5"/>
      <c r="D1" s="6"/>
      <c r="E1" s="6"/>
      <c r="F1" s="6"/>
    </row>
    <row r="2" customFormat="false" ht="13.75" hidden="false" customHeight="false" outlineLevel="0" collapsed="false">
      <c r="C2" s="5"/>
      <c r="D2" s="6"/>
      <c r="E2" s="7" t="s">
        <v>43</v>
      </c>
      <c r="F2" s="8" t="s">
        <v>44</v>
      </c>
      <c r="G2" s="8"/>
    </row>
    <row r="3" customFormat="false" ht="13.1" hidden="false" customHeight="false" outlineLevel="0" collapsed="false">
      <c r="C3" s="5"/>
      <c r="D3" s="6"/>
      <c r="H3" s="9"/>
      <c r="I3" s="10"/>
      <c r="J3" s="11"/>
    </row>
    <row r="4" customFormat="false" ht="16.4" hidden="false" customHeight="false" outlineLevel="0" collapsed="false">
      <c r="C4" s="7" t="s">
        <v>2</v>
      </c>
      <c r="D4" s="7" t="s">
        <v>3</v>
      </c>
      <c r="E4" s="7"/>
      <c r="F4" s="7" t="s">
        <v>4</v>
      </c>
      <c r="G4" s="7"/>
      <c r="H4" s="12"/>
      <c r="I4" s="7" t="s">
        <v>5</v>
      </c>
      <c r="J4" s="13" t="s">
        <v>6</v>
      </c>
    </row>
    <row r="5" customFormat="false" ht="13.1" hidden="false" customHeight="false" outlineLevel="0" collapsed="false">
      <c r="C5" s="14" t="n">
        <v>1</v>
      </c>
      <c r="D5" s="15" t="s">
        <v>7</v>
      </c>
      <c r="E5" s="16" t="n">
        <v>1.25324</v>
      </c>
      <c r="F5" s="16" t="n">
        <v>1.33466</v>
      </c>
      <c r="G5" s="16" t="n">
        <v>1.32646</v>
      </c>
      <c r="H5" s="16"/>
      <c r="I5" s="17" t="n">
        <f aca="false">AVERAGE(E5:G5)</f>
        <v>1.30478666666667</v>
      </c>
      <c r="J5" s="17" t="n">
        <f aca="false">STDEV(E5:G5)</f>
        <v>0.0448286084251267</v>
      </c>
    </row>
    <row r="6" customFormat="false" ht="13.1" hidden="false" customHeight="false" outlineLevel="0" collapsed="false">
      <c r="C6" s="14" t="n">
        <v>2</v>
      </c>
      <c r="D6" s="15" t="s">
        <v>8</v>
      </c>
      <c r="E6" s="16" t="n">
        <v>1.92487</v>
      </c>
      <c r="F6" s="16" t="n">
        <v>2.03926</v>
      </c>
      <c r="G6" s="16" t="n">
        <v>2.02238</v>
      </c>
      <c r="H6" s="16"/>
      <c r="I6" s="17" t="n">
        <f aca="false">AVERAGE(E6:G6)</f>
        <v>1.99550333333333</v>
      </c>
      <c r="J6" s="17" t="n">
        <f aca="false">STDEV(E6:G6)</f>
        <v>0.061749772739123</v>
      </c>
    </row>
    <row r="7" customFormat="false" ht="13.1" hidden="false" customHeight="false" outlineLevel="0" collapsed="false">
      <c r="C7" s="14" t="n">
        <v>3</v>
      </c>
      <c r="D7" s="15" t="s">
        <v>9</v>
      </c>
      <c r="E7" s="16" t="n">
        <v>1.91638</v>
      </c>
      <c r="F7" s="16" t="n">
        <v>1.97328</v>
      </c>
      <c r="G7" s="16" t="n">
        <v>2.00613</v>
      </c>
      <c r="H7" s="16"/>
      <c r="I7" s="17" t="n">
        <f aca="false">AVERAGE(E7:G7)</f>
        <v>1.96526333333333</v>
      </c>
      <c r="J7" s="17" t="n">
        <f aca="false">STDEV(E7:G7)</f>
        <v>0.0454088739491891</v>
      </c>
    </row>
    <row r="8" customFormat="false" ht="13.1" hidden="false" customHeight="false" outlineLevel="0" collapsed="false">
      <c r="C8" s="14" t="n">
        <v>4</v>
      </c>
      <c r="D8" s="15" t="s">
        <v>10</v>
      </c>
      <c r="E8" s="16" t="n">
        <v>2.47445</v>
      </c>
      <c r="F8" s="16" t="n">
        <v>2.49407</v>
      </c>
      <c r="G8" s="16" t="n">
        <v>2.45728</v>
      </c>
      <c r="H8" s="16"/>
      <c r="I8" s="17" t="n">
        <f aca="false">AVERAGE(E8:G8)</f>
        <v>2.47526666666667</v>
      </c>
      <c r="J8" s="17" t="n">
        <f aca="false">STDEV(E8:G8)</f>
        <v>0.018408591291387</v>
      </c>
    </row>
    <row r="9" customFormat="false" ht="13.1" hidden="false" customHeight="false" outlineLevel="0" collapsed="false">
      <c r="C9" s="14" t="n">
        <v>5</v>
      </c>
      <c r="D9" s="15" t="s">
        <v>11</v>
      </c>
      <c r="E9" s="16" t="n">
        <v>3.44917</v>
      </c>
      <c r="F9" s="16" t="n">
        <v>3.33376</v>
      </c>
      <c r="G9" s="16" t="n">
        <v>3.28415</v>
      </c>
      <c r="H9" s="16"/>
      <c r="I9" s="17" t="n">
        <f aca="false">AVERAGE(E9:G9)</f>
        <v>3.35569333333333</v>
      </c>
      <c r="J9" s="17" t="n">
        <f aca="false">STDEV(E9:G9)</f>
        <v>0.0846681961147948</v>
      </c>
    </row>
    <row r="10" customFormat="false" ht="13.1" hidden="false" customHeight="false" outlineLevel="0" collapsed="false">
      <c r="C10" s="14" t="n">
        <v>6</v>
      </c>
      <c r="D10" s="15" t="s">
        <v>12</v>
      </c>
      <c r="E10" s="16" t="n">
        <v>2.56306</v>
      </c>
      <c r="F10" s="16" t="n">
        <v>2.4999</v>
      </c>
      <c r="G10" s="16" t="n">
        <v>2.66637</v>
      </c>
      <c r="H10" s="16"/>
      <c r="I10" s="17" t="n">
        <f aca="false">AVERAGE(E10:G10)</f>
        <v>2.57644333333333</v>
      </c>
      <c r="J10" s="17" t="n">
        <f aca="false">STDEV(E10:G10)</f>
        <v>0.0840380891818309</v>
      </c>
    </row>
    <row r="11" customFormat="false" ht="13.1" hidden="false" customHeight="false" outlineLevel="0" collapsed="false">
      <c r="C11" s="14" t="n">
        <v>7</v>
      </c>
      <c r="D11" s="15" t="s">
        <v>13</v>
      </c>
      <c r="E11" s="16" t="n">
        <v>6.17334</v>
      </c>
      <c r="F11" s="16" t="n">
        <v>6.46105</v>
      </c>
      <c r="G11" s="16" t="n">
        <v>6.61337</v>
      </c>
      <c r="H11" s="16"/>
      <c r="I11" s="17" t="n">
        <f aca="false">AVERAGE(E11:G11)</f>
        <v>6.41592</v>
      </c>
      <c r="J11" s="17" t="n">
        <f aca="false">STDEV(E11:G11)</f>
        <v>0.22345947708701</v>
      </c>
    </row>
    <row r="12" customFormat="false" ht="13.1" hidden="false" customHeight="false" outlineLevel="0" collapsed="false">
      <c r="C12" s="14" t="n">
        <v>8</v>
      </c>
      <c r="D12" s="15" t="s">
        <v>14</v>
      </c>
      <c r="E12" s="16" t="n">
        <v>3.27129</v>
      </c>
      <c r="F12" s="16" t="n">
        <v>3.21368</v>
      </c>
      <c r="G12" s="16" t="n">
        <v>3.26496</v>
      </c>
      <c r="H12" s="16"/>
      <c r="I12" s="17" t="n">
        <f aca="false">AVERAGE(E12:G12)</f>
        <v>3.24997666666667</v>
      </c>
      <c r="J12" s="17" t="n">
        <f aca="false">STDEV(E12:G12)</f>
        <v>0.0315927718526458</v>
      </c>
    </row>
    <row r="13" customFormat="false" ht="13.1" hidden="false" customHeight="false" outlineLevel="0" collapsed="false">
      <c r="C13" s="14" t="s">
        <v>45</v>
      </c>
      <c r="D13" s="15" t="s">
        <v>15</v>
      </c>
      <c r="E13" s="16" t="n">
        <v>0.50463</v>
      </c>
      <c r="F13" s="16" t="n">
        <v>0.52066</v>
      </c>
      <c r="G13" s="16" t="n">
        <v>0.52803</v>
      </c>
      <c r="H13" s="16"/>
      <c r="I13" s="17" t="n">
        <f aca="false">AVERAGE(E13:G13)</f>
        <v>0.517773333333333</v>
      </c>
      <c r="J13" s="17" t="n">
        <f aca="false">STDEV(E13:G13)</f>
        <v>0.0119640976815359</v>
      </c>
    </row>
    <row r="14" customFormat="false" ht="13.1" hidden="false" customHeight="false" outlineLevel="0" collapsed="false">
      <c r="C14" s="14" t="n">
        <v>10</v>
      </c>
      <c r="D14" s="15" t="s">
        <v>16</v>
      </c>
      <c r="E14" s="18" t="n">
        <v>1.67362</v>
      </c>
      <c r="F14" s="18" t="n">
        <v>1.62424</v>
      </c>
      <c r="G14" s="19" t="n">
        <v>1.96994</v>
      </c>
      <c r="H14" s="19"/>
      <c r="I14" s="17" t="n">
        <f aca="false">AVERAGE(E14:G14)</f>
        <v>1.75593333333333</v>
      </c>
      <c r="J14" s="17" t="n">
        <f aca="false">STDEV(E14:G14)</f>
        <v>0.186972554492186</v>
      </c>
    </row>
    <row r="15" customFormat="false" ht="13.1" hidden="false" customHeight="false" outlineLevel="0" collapsed="false">
      <c r="C15" s="14" t="n">
        <v>11</v>
      </c>
      <c r="D15" s="15" t="s">
        <v>17</v>
      </c>
      <c r="E15" s="16" t="n">
        <v>2.12091</v>
      </c>
      <c r="F15" s="16" t="n">
        <v>2.05535</v>
      </c>
      <c r="G15" s="16" t="n">
        <v>2.17414</v>
      </c>
      <c r="H15" s="16"/>
      <c r="I15" s="17" t="n">
        <f aca="false">AVERAGE(E15:G15)</f>
        <v>2.1168</v>
      </c>
      <c r="J15" s="17" t="n">
        <f aca="false">STDEV(E15:G15)</f>
        <v>0.0595015554418539</v>
      </c>
    </row>
    <row r="16" customFormat="false" ht="13.1" hidden="false" customHeight="false" outlineLevel="0" collapsed="false">
      <c r="C16" s="14" t="n">
        <v>12</v>
      </c>
      <c r="D16" s="15" t="s">
        <v>18</v>
      </c>
      <c r="E16" s="16" t="n">
        <v>3.89618</v>
      </c>
      <c r="F16" s="16" t="n">
        <v>3.82546</v>
      </c>
      <c r="G16" s="16" t="n">
        <v>4.00461</v>
      </c>
      <c r="H16" s="16"/>
      <c r="I16" s="17" t="n">
        <f aca="false">AVERAGE(E16:G16)</f>
        <v>3.90875</v>
      </c>
      <c r="J16" s="17" t="n">
        <f aca="false">STDEV(E16:G16)</f>
        <v>0.0902340528847062</v>
      </c>
    </row>
    <row r="17" customFormat="false" ht="13.1" hidden="false" customHeight="false" outlineLevel="0" collapsed="false">
      <c r="C17" s="14" t="n">
        <v>13</v>
      </c>
      <c r="D17" s="15" t="s">
        <v>19</v>
      </c>
      <c r="E17" s="16" t="n">
        <v>2.10379</v>
      </c>
      <c r="F17" s="16" t="n">
        <v>2.08442</v>
      </c>
      <c r="G17" s="16" t="n">
        <v>2.14774</v>
      </c>
      <c r="H17" s="16"/>
      <c r="I17" s="17" t="n">
        <f aca="false">AVERAGE(E17:G17)</f>
        <v>2.11198333333333</v>
      </c>
      <c r="J17" s="17" t="n">
        <f aca="false">STDEV(E17:G17)</f>
        <v>0.032445394639815</v>
      </c>
    </row>
    <row r="18" customFormat="false" ht="13.1" hidden="false" customHeight="false" outlineLevel="0" collapsed="false">
      <c r="C18" s="14" t="n">
        <v>14</v>
      </c>
      <c r="D18" s="15" t="s">
        <v>20</v>
      </c>
      <c r="E18" s="16" t="n">
        <v>3.11265</v>
      </c>
      <c r="F18" s="16" t="n">
        <v>3.04671</v>
      </c>
      <c r="G18" s="16" t="n">
        <v>3.0575</v>
      </c>
      <c r="H18" s="16"/>
      <c r="I18" s="17" t="n">
        <f aca="false">AVERAGE(E18:G18)</f>
        <v>3.07228666666667</v>
      </c>
      <c r="J18" s="17" t="n">
        <f aca="false">STDEV(E18:G18)</f>
        <v>0.03536954952121</v>
      </c>
    </row>
    <row r="19" customFormat="false" ht="13.1" hidden="false" customHeight="false" outlineLevel="0" collapsed="false">
      <c r="C19" s="14" t="n">
        <v>15</v>
      </c>
      <c r="D19" s="15" t="s">
        <v>21</v>
      </c>
      <c r="E19" s="16" t="n">
        <v>2.45831</v>
      </c>
      <c r="F19" s="16" t="n">
        <v>2.47131</v>
      </c>
      <c r="G19" s="16" t="n">
        <v>2.37001</v>
      </c>
      <c r="H19" s="16"/>
      <c r="I19" s="17" t="n">
        <f aca="false">AVERAGE(E19:G19)</f>
        <v>2.43321</v>
      </c>
      <c r="J19" s="17" t="n">
        <f aca="false">STDEV(E19:G19)</f>
        <v>0.0551174201137897</v>
      </c>
    </row>
    <row r="20" customFormat="false" ht="13.1" hidden="false" customHeight="false" outlineLevel="0" collapsed="false">
      <c r="C20" s="14" t="n">
        <v>16</v>
      </c>
      <c r="D20" s="15" t="s">
        <v>22</v>
      </c>
      <c r="E20" s="16" t="n">
        <v>3.72726</v>
      </c>
      <c r="F20" s="16" t="n">
        <v>4.04571</v>
      </c>
      <c r="G20" s="19" t="n">
        <v>3.82654</v>
      </c>
      <c r="H20" s="19"/>
      <c r="I20" s="17" t="n">
        <f aca="false">AVERAGE(E20:G20)</f>
        <v>3.86650333333333</v>
      </c>
      <c r="J20" s="17" t="n">
        <f aca="false">STDEV(E20:G20)</f>
        <v>0.162942939808183</v>
      </c>
    </row>
    <row r="21" customFormat="false" ht="13.1" hidden="false" customHeight="false" outlineLevel="0" collapsed="false">
      <c r="C21" s="14" t="n">
        <v>17</v>
      </c>
      <c r="D21" s="15" t="s">
        <v>23</v>
      </c>
      <c r="E21" s="16" t="n">
        <v>4.93422</v>
      </c>
      <c r="F21" s="16" t="n">
        <v>4.87083</v>
      </c>
      <c r="G21" s="16" t="n">
        <v>4.74499</v>
      </c>
      <c r="H21" s="16"/>
      <c r="I21" s="17" t="n">
        <f aca="false">AVERAGE(E21:G21)</f>
        <v>4.85001333333333</v>
      </c>
      <c r="J21" s="17" t="n">
        <f aca="false">STDEV(E21:G21)</f>
        <v>0.0963171762113765</v>
      </c>
    </row>
    <row r="22" customFormat="false" ht="13.1" hidden="false" customHeight="false" outlineLevel="0" collapsed="false">
      <c r="C22" s="14" t="n">
        <v>18</v>
      </c>
      <c r="D22" s="15" t="s">
        <v>24</v>
      </c>
      <c r="E22" s="16" t="n">
        <v>3.09954</v>
      </c>
      <c r="F22" s="16" t="n">
        <v>3.1134</v>
      </c>
      <c r="G22" s="16" t="n">
        <v>3.14367</v>
      </c>
      <c r="H22" s="16"/>
      <c r="I22" s="17" t="n">
        <f aca="false">AVERAGE(E22:G22)</f>
        <v>3.11887</v>
      </c>
      <c r="J22" s="17" t="n">
        <f aca="false">STDEV(E22:G22)</f>
        <v>0.0225677845611837</v>
      </c>
    </row>
    <row r="23" customFormat="false" ht="13.1" hidden="false" customHeight="false" outlineLevel="0" collapsed="false">
      <c r="C23" s="14" t="s">
        <v>25</v>
      </c>
      <c r="D23" s="20" t="s">
        <v>26</v>
      </c>
      <c r="E23" s="21" t="n">
        <v>39.66197</v>
      </c>
      <c r="F23" s="21" t="n">
        <v>40.07491</v>
      </c>
      <c r="G23" s="16" t="n">
        <v>40.48553</v>
      </c>
      <c r="H23" s="22"/>
      <c r="I23" s="17" t="n">
        <f aca="false">AVERAGE(E23:G23)</f>
        <v>40.0741366666667</v>
      </c>
      <c r="J23" s="17" t="n">
        <f aca="false">STDEV(E23:G23)</f>
        <v>0.41178054462703</v>
      </c>
    </row>
    <row r="24" customFormat="false" ht="13.75" hidden="false" customHeight="false" outlineLevel="0" collapsed="false">
      <c r="C24" s="23" t="n">
        <v>20</v>
      </c>
      <c r="D24" s="24" t="s">
        <v>27</v>
      </c>
      <c r="E24" s="25" t="n">
        <v>2.50782</v>
      </c>
      <c r="F24" s="25" t="n">
        <v>2.41559</v>
      </c>
      <c r="G24" s="25" t="n">
        <v>2.49311</v>
      </c>
      <c r="H24" s="16"/>
      <c r="I24" s="26" t="n">
        <f aca="false">AVERAGE(E24:G24)</f>
        <v>2.47217333333333</v>
      </c>
      <c r="J24" s="26" t="n">
        <f aca="false">STDEV(E24:G24)</f>
        <v>0.0495515008181725</v>
      </c>
    </row>
    <row r="25" customFormat="false" ht="12.45" hidden="false" customHeight="false" outlineLevel="0" collapsed="false">
      <c r="C25" s="5"/>
      <c r="D25" s="6"/>
      <c r="E25" s="6"/>
      <c r="F25" s="6"/>
    </row>
    <row r="26" customFormat="false" ht="12.45" hidden="false" customHeight="false" outlineLevel="0" collapsed="false">
      <c r="C26" s="5"/>
      <c r="D26" s="6"/>
      <c r="E26" s="6"/>
      <c r="F26" s="6"/>
    </row>
    <row r="27" customFormat="false" ht="12.45" hidden="false" customHeight="false" outlineLevel="0" collapsed="false">
      <c r="C27" s="5" t="s">
        <v>28</v>
      </c>
    </row>
    <row r="28" customFormat="false" ht="12.45" hidden="false" customHeight="false" outlineLevel="0" collapsed="false">
      <c r="C28" s="1" t="s">
        <v>29</v>
      </c>
    </row>
    <row r="35" customFormat="false" ht="13.75" hidden="false" customHeight="false" outlineLevel="0" collapsed="false">
      <c r="D35" s="27"/>
      <c r="E35" s="28" t="s">
        <v>31</v>
      </c>
      <c r="F35" s="29"/>
      <c r="H35" s="1"/>
      <c r="I35" s="27"/>
      <c r="J35" s="28" t="s">
        <v>46</v>
      </c>
      <c r="K35" s="29"/>
    </row>
    <row r="36" customFormat="false" ht="13.1" hidden="false" customHeight="false" outlineLevel="0" collapsed="false">
      <c r="C36" s="30"/>
      <c r="D36" s="31" t="s">
        <v>32</v>
      </c>
      <c r="E36" s="31" t="s">
        <v>5</v>
      </c>
      <c r="F36" s="31" t="s">
        <v>33</v>
      </c>
      <c r="H36" s="30"/>
      <c r="I36" s="31" t="s">
        <v>32</v>
      </c>
      <c r="J36" s="31" t="s">
        <v>5</v>
      </c>
      <c r="K36" s="31" t="s">
        <v>33</v>
      </c>
    </row>
    <row r="37" customFormat="false" ht="14.4" hidden="false" customHeight="false" outlineLevel="0" collapsed="false">
      <c r="C37" s="1" t="s">
        <v>34</v>
      </c>
      <c r="D37" s="32" t="n">
        <f aca="false">E37-0.56</f>
        <v>42.24</v>
      </c>
      <c r="E37" s="32" t="n">
        <v>42.8</v>
      </c>
      <c r="F37" s="32" t="n">
        <f aca="false">E37+0.56</f>
        <v>43.36</v>
      </c>
      <c r="H37" s="1" t="s">
        <v>34</v>
      </c>
      <c r="I37" s="32" t="n">
        <f aca="false">J37-0.03</f>
        <v>0.6</v>
      </c>
      <c r="J37" s="32" t="n">
        <v>0.63</v>
      </c>
      <c r="K37" s="32" t="n">
        <f aca="false">J37+0.02</f>
        <v>0.65</v>
      </c>
    </row>
    <row r="38" customFormat="false" ht="16.4" hidden="false" customHeight="false" outlineLevel="0" collapsed="false">
      <c r="C38" s="1" t="s">
        <v>35</v>
      </c>
      <c r="D38" s="33" t="n">
        <f aca="false">680-30</f>
        <v>650</v>
      </c>
      <c r="E38" s="33" t="n">
        <v>680</v>
      </c>
      <c r="F38" s="33" t="n">
        <f aca="false">E38+30</f>
        <v>710</v>
      </c>
      <c r="H38" s="1" t="s">
        <v>35</v>
      </c>
      <c r="I38" s="33" t="n">
        <f aca="false">J38-210</f>
        <v>1890</v>
      </c>
      <c r="J38" s="33" t="n">
        <v>2100</v>
      </c>
      <c r="K38" s="33" t="n">
        <f aca="false">J38+210</f>
        <v>2310</v>
      </c>
    </row>
    <row r="39" customFormat="false" ht="12.45" hidden="false" customHeight="false" outlineLevel="0" collapsed="false">
      <c r="C39" s="1" t="s">
        <v>36</v>
      </c>
      <c r="D39" s="33" t="n">
        <v>10000</v>
      </c>
      <c r="E39" s="33" t="n">
        <v>10000</v>
      </c>
      <c r="F39" s="33" t="n">
        <v>10000</v>
      </c>
      <c r="H39" s="1" t="s">
        <v>36</v>
      </c>
      <c r="I39" s="33" t="n">
        <v>10000</v>
      </c>
      <c r="J39" s="33" t="n">
        <v>10000</v>
      </c>
      <c r="K39" s="33" t="n">
        <v>10000</v>
      </c>
    </row>
    <row r="40" customFormat="false" ht="12.45" hidden="false" customHeight="false" outlineLevel="0" collapsed="false">
      <c r="C40" s="0"/>
      <c r="H40" s="0"/>
      <c r="I40" s="0"/>
      <c r="J40" s="0"/>
    </row>
    <row r="41" customFormat="false" ht="19" hidden="false" customHeight="true" outlineLevel="0" collapsed="false">
      <c r="C41" s="34" t="s">
        <v>37</v>
      </c>
      <c r="D41" s="35" t="n">
        <f aca="false">D37*D39/(D38+D39)</f>
        <v>39.6619718309859</v>
      </c>
      <c r="E41" s="35" t="n">
        <f aca="false">E37*E39/(E38+E39)</f>
        <v>40.0749063670412</v>
      </c>
      <c r="F41" s="35" t="n">
        <f aca="false">F37*F39/(F38+F39)</f>
        <v>40.4855275443511</v>
      </c>
      <c r="H41" s="34" t="s">
        <v>37</v>
      </c>
      <c r="I41" s="35" t="n">
        <f aca="false">I37*I39/(I38+I39)</f>
        <v>0.504625735912532</v>
      </c>
      <c r="J41" s="35" t="n">
        <f aca="false">J37*J39/(J38+J39)</f>
        <v>0.520661157024793</v>
      </c>
      <c r="K41" s="35" t="n">
        <f aca="false">K37*K39/(K38+K39)</f>
        <v>0.528025995125914</v>
      </c>
    </row>
    <row r="54" customFormat="false" ht="12.45" hidden="false" customHeight="false" outlineLevel="0" collapsed="false">
      <c r="D54" s="36"/>
    </row>
    <row r="61" customFormat="false" ht="12.45" hidden="false" customHeight="false" outlineLevel="0" collapsed="false">
      <c r="H61" s="3"/>
      <c r="I61" s="4"/>
      <c r="J61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7T17:10:27Z</dcterms:created>
  <dc:creator>Tanol</dc:creator>
  <dc:description/>
  <dc:language>en-US</dc:language>
  <cp:lastModifiedBy>Tanol</cp:lastModifiedBy>
  <dcterms:modified xsi:type="dcterms:W3CDTF">2014-07-28T18:30:57Z</dcterms:modified>
  <cp:revision>0</cp:revision>
  <dc:subject/>
  <dc:title/>
</cp:coreProperties>
</file>